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3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50">
  <si>
    <t xml:space="preserve">Supplementary data: Additional SSRs predicated using tandem repeats finder (Benson 1999) and less stringent minimum SSR identity (&gt;75%)</t>
  </si>
  <si>
    <t xml:space="preserve">TESTED</t>
  </si>
  <si>
    <t xml:space="preserve">SSR_marker_ID</t>
  </si>
  <si>
    <t xml:space="preserve">Contig ID</t>
  </si>
  <si>
    <t xml:space="preserve">SSR ID</t>
  </si>
  <si>
    <t xml:space="preserve">SSR_period_sequence</t>
  </si>
  <si>
    <t xml:space="preserve">SSR period size</t>
  </si>
  <si>
    <t xml:space="preserve">SSR copy number</t>
  </si>
  <si>
    <t xml:space="preserve">SSR_match_sequence</t>
  </si>
  <si>
    <t xml:space="preserve">SSR_percent_identity</t>
  </si>
  <si>
    <t xml:space="preserve">SSR_percent_indels</t>
  </si>
  <si>
    <t xml:space="preserve">Predicted_amplicon_size</t>
  </si>
  <si>
    <t xml:space="preserve">fwd_primer_start</t>
  </si>
  <si>
    <t xml:space="preserve">fwd_primer_stop</t>
  </si>
  <si>
    <t xml:space="preserve">fwd_primer_length</t>
  </si>
  <si>
    <t xml:space="preserve">fwd_primer_Tm</t>
  </si>
  <si>
    <t xml:space="preserve">fwd_primer_GC</t>
  </si>
  <si>
    <t xml:space="preserve">fwd_primer_sequence</t>
  </si>
  <si>
    <t xml:space="preserve">rev_primer_start</t>
  </si>
  <si>
    <t xml:space="preserve">rev_primer_stop</t>
  </si>
  <si>
    <t xml:space="preserve">rev_primer_length</t>
  </si>
  <si>
    <t xml:space="preserve">rev_primer_Tm</t>
  </si>
  <si>
    <t xml:space="preserve">rev_primer_GC</t>
  </si>
  <si>
    <t xml:space="preserve">rev_primer_sequence</t>
  </si>
  <si>
    <t xml:space="preserve">SSR_match_length</t>
  </si>
  <si>
    <t xml:space="preserve">SSR_class(Class1 &gt;=20bp, Class2 &lt;20bp)</t>
  </si>
  <si>
    <t xml:space="preserve">ü</t>
  </si>
  <si>
    <t xml:space="preserve">LaSSR_001</t>
  </si>
  <si>
    <t xml:space="preserve">CSIRO_002E13REV1</t>
  </si>
  <si>
    <t xml:space="preserve">AT</t>
  </si>
  <si>
    <t xml:space="preserve">ATATATATATATATATATATATATATATATA</t>
  </si>
  <si>
    <t xml:space="preserve">TCCTCTAATGCTTGTGATTCTGG</t>
  </si>
  <si>
    <t xml:space="preserve">CCACAACACTGCTCCAACC</t>
  </si>
  <si>
    <t xml:space="preserve">LaSSR_002</t>
  </si>
  <si>
    <t xml:space="preserve">CSIRO_KS__LUP_BAC3_022H13FOR1</t>
  </si>
  <si>
    <t xml:space="preserve">TA</t>
  </si>
  <si>
    <t xml:space="preserve">TATATAATATATATATGTATATATATATATATATATATATATATATATATATATATAT</t>
  </si>
  <si>
    <t xml:space="preserve">TGATATCATGTGAGGCAACTACG</t>
  </si>
  <si>
    <t xml:space="preserve">CTTCTCAATGCTGATTCAAGTACC</t>
  </si>
  <si>
    <t xml:space="preserve">LaSSR_003</t>
  </si>
  <si>
    <t xml:space="preserve">CSIRO_KS__LUP_BAC3_009C14FOR1</t>
  </si>
  <si>
    <t xml:space="preserve">ATATATAGATATATATATCTATATATATATATATA</t>
  </si>
  <si>
    <t xml:space="preserve">AAGTAGTATGATCAACGGAGAGG</t>
  </si>
  <si>
    <t xml:space="preserve">CGAGTGAGAGAGAAGTGTTACC</t>
  </si>
  <si>
    <t xml:space="preserve">LaSSR_004</t>
  </si>
  <si>
    <t xml:space="preserve">CSIRO_KS__LUP_BAC3_07_E22REV1</t>
  </si>
  <si>
    <t xml:space="preserve">ATATATATATATATATATATATATATATATATATATA</t>
  </si>
  <si>
    <t xml:space="preserve">CCAGTACAACACAACATAACACTGG</t>
  </si>
  <si>
    <t xml:space="preserve">AGCGACAGCCTATGTTACAAGC</t>
  </si>
  <si>
    <t xml:space="preserve">LaSSR_010</t>
  </si>
  <si>
    <t xml:space="preserve">CSIRO_KS__LUP_BAC3_020O12FOR1</t>
  </si>
  <si>
    <t xml:space="preserve">ATATATATATATATATATATATATATATATATATATATATATATATATATATATATA</t>
  </si>
  <si>
    <t xml:space="preserve">AACTTATTCCACATTCTAGCC</t>
  </si>
  <si>
    <t xml:space="preserve">ATCAAGCGTGTACAATTACC</t>
  </si>
  <si>
    <t xml:space="preserve">LaSSR_013</t>
  </si>
  <si>
    <t xml:space="preserve">CSIRO_KS__LUP_BAC3_016_G04REV1</t>
  </si>
  <si>
    <t xml:space="preserve">CTT</t>
  </si>
  <si>
    <t xml:space="preserve">CTTCTTCTTCTTCTTCTTCTTCTTC</t>
  </si>
  <si>
    <t xml:space="preserve">CACCAAGCTCACCACTTATACC</t>
  </si>
  <si>
    <t xml:space="preserve">TGCAGCTTAGTTATGGAGAACC</t>
  </si>
  <si>
    <t xml:space="preserve">LaSSR_015</t>
  </si>
  <si>
    <t xml:space="preserve">CSIRO_002J19FOR1</t>
  </si>
  <si>
    <t xml:space="preserve">TATATATATATATATATATATATATATATATATATATATATATATATATAT</t>
  </si>
  <si>
    <t xml:space="preserve">TTGATCATTACATTGAGAGTACC</t>
  </si>
  <si>
    <t xml:space="preserve">TGGTAGGAACACACTGTCC</t>
  </si>
  <si>
    <t xml:space="preserve">LaSSR_016</t>
  </si>
  <si>
    <t xml:space="preserve">CSIRO_KS__LUP_BAC3_022D14FOR1</t>
  </si>
  <si>
    <t xml:space="preserve">ATATATATATATATATATATATATATATATGTATAT</t>
  </si>
  <si>
    <t xml:space="preserve">ACATTGTTGGTAATTGTGG</t>
  </si>
  <si>
    <t xml:space="preserve">GTCCGTAATTCATCTTGG</t>
  </si>
  <si>
    <t xml:space="preserve">LaSSR_017</t>
  </si>
  <si>
    <t xml:space="preserve">CSIRO_KS__LUP_BAC3_024A02FOR2</t>
  </si>
  <si>
    <t xml:space="preserve">ATATATAGATATATATATATATATATATATATATATA</t>
  </si>
  <si>
    <t xml:space="preserve">GACCTTAACTCCTAGACCAACC</t>
  </si>
  <si>
    <t xml:space="preserve">TATACAGTCGGTGTATCAGTAACC</t>
  </si>
  <si>
    <t xml:space="preserve">LaSSR_018</t>
  </si>
  <si>
    <t xml:space="preserve">CSIRO_KS__LUP_BAC3_010A13FOR1</t>
  </si>
  <si>
    <t xml:space="preserve">GA</t>
  </si>
  <si>
    <t xml:space="preserve">GAGAAAGAGAGAGAGAGAGAGAGAGAGAGAGAGAGA</t>
  </si>
  <si>
    <t xml:space="preserve">ACAGGTTCCTCATTCATGTTGC</t>
  </si>
  <si>
    <t xml:space="preserve">ATGATCTGATGATGGAGCTTGC</t>
  </si>
  <si>
    <t xml:space="preserve">LaSSR_019</t>
  </si>
  <si>
    <t xml:space="preserve">CSIRO_KS__LUP_BAC3_015_E09FOR1</t>
  </si>
  <si>
    <t xml:space="preserve">TTTA</t>
  </si>
  <si>
    <t xml:space="preserve">TTTATTTATTTATTTATTTATTTATTTATTTATTAATTTA</t>
  </si>
  <si>
    <t xml:space="preserve">TCCTGTTAAGCTTCTCGGTAGG</t>
  </si>
  <si>
    <t xml:space="preserve">ATCGAGACACATCACCAGTACC</t>
  </si>
  <si>
    <t xml:space="preserve">LaSSR_020</t>
  </si>
  <si>
    <t xml:space="preserve">CSIRO_001G22FOR1</t>
  </si>
  <si>
    <t xml:space="preserve">ATATATATATATATATATATATATATATATAGTATAT</t>
  </si>
  <si>
    <t xml:space="preserve">ATGGCTCTGTATGTAATCTTCTCC</t>
  </si>
  <si>
    <t xml:space="preserve">GGTCCTCAAGTAGAATGTGTGG</t>
  </si>
  <si>
    <t xml:space="preserve">LaSSR_021</t>
  </si>
  <si>
    <t xml:space="preserve">CSIRO_KS__LUP_BAC3_015_G03REV1</t>
  </si>
  <si>
    <t xml:space="preserve">GTT</t>
  </si>
  <si>
    <t xml:space="preserve">GTTGTTGTCTGTTGTTGTTGTTGTTGTTGTTGTTGTT</t>
  </si>
  <si>
    <t xml:space="preserve">ATCAACTTCCTCTTGGAGATGG</t>
  </si>
  <si>
    <t xml:space="preserve">AGCACCAGCAACAACTCTACC</t>
  </si>
  <si>
    <t xml:space="preserve">LaSSR_022</t>
  </si>
  <si>
    <t xml:space="preserve">CSIRO_KS__LUP_BAC3_022E09REV1</t>
  </si>
  <si>
    <t xml:space="preserve">TGA</t>
  </si>
  <si>
    <t xml:space="preserve">TGATGTTGATGATGATGATGATGATGATGA</t>
  </si>
  <si>
    <t xml:space="preserve">AATCCTCTCAAGAAGCACATTCC</t>
  </si>
  <si>
    <t xml:space="preserve">TGGTAGAAGTGGAAGTGGACTAGG</t>
  </si>
  <si>
    <t xml:space="preserve">LaSSR_023</t>
  </si>
  <si>
    <t xml:space="preserve">CSIRO_KS__LUP_BAC3_016_J08REV1</t>
  </si>
  <si>
    <t xml:space="preserve">ATATATATATATACACATATATATATATATATACATATATATATATATATATATATATATATATCTATGTATATATATATATACATATATA</t>
  </si>
  <si>
    <t xml:space="preserve">CGAACTCAACATGATCACC</t>
  </si>
  <si>
    <t xml:space="preserve">AATGAAGTTCTAGCACTCTGG</t>
  </si>
  <si>
    <t xml:space="preserve">LaSSR_024</t>
  </si>
  <si>
    <t xml:space="preserve">CSIRO_KS__LUP_BAC3_07_A15REV1</t>
  </si>
  <si>
    <t xml:space="preserve">AGCACATTCCATGTTCACTCC</t>
  </si>
  <si>
    <t xml:space="preserve">CAACACCATCAATGTCAATGC</t>
  </si>
  <si>
    <t xml:space="preserve">Contig230</t>
  </si>
  <si>
    <t xml:space="preserve">GGT</t>
  </si>
  <si>
    <t xml:space="preserve">GGTGGTGGCGGTGGTGGCGGTAGTGGTGGCGGTGGTGGTGGTGGTGGTGGTGGTGG</t>
  </si>
  <si>
    <t xml:space="preserve">GTAACAACAACAACCAGAACC</t>
  </si>
  <si>
    <t xml:space="preserve">GGCAGATCAACTCAGTACG</t>
  </si>
  <si>
    <t xml:space="preserve">Contig275</t>
  </si>
  <si>
    <t xml:space="preserve">AGGTG</t>
  </si>
  <si>
    <t xml:space="preserve">AGGTGAGGTGAGAGGAGGGAGGTGAGGTGGGGTGAGGTGAG</t>
  </si>
  <si>
    <t xml:space="preserve">TGAGGATGAGGATGAGGATAGG</t>
  </si>
  <si>
    <t xml:space="preserve">GATGAGCGATGATGTAATCAGG</t>
  </si>
  <si>
    <t xml:space="preserve">Contig446</t>
  </si>
  <si>
    <t xml:space="preserve">TTTATTTATTTATTTATTTTTTTATTTATTATTT</t>
  </si>
  <si>
    <t xml:space="preserve">TTGGTTGGTTACGAGTATGC</t>
  </si>
  <si>
    <t xml:space="preserve">ATGGCATTATAGCAAGACTGG</t>
  </si>
  <si>
    <t xml:space="preserve">CSIRO_001O14_PROVA_T7_FOR1</t>
  </si>
  <si>
    <t xml:space="preserve">CTCAT</t>
  </si>
  <si>
    <t xml:space="preserve">CTCATCATCATCCTCATCCTCATCCTCATCTAATTCTCGTCTCTCTATCTCATCTCATCTCATCCCATCTCATCCCATCTCGTCTCTCTATCTCATCTCTCTCATCTCATCTCTCACATCAATCTCATCTATCTCATCTCTCTCGTCTCGTCTCATCTCATCATCTCATCCTCATC</t>
  </si>
  <si>
    <t xml:space="preserve">TGATTAGTTCCTCAGATGAGTCC</t>
  </si>
  <si>
    <t xml:space="preserve">GGACAGATGAGATGATGATTCC</t>
  </si>
  <si>
    <t xml:space="preserve">CSIRO_001O18REV1</t>
  </si>
  <si>
    <t xml:space="preserve">TCT</t>
  </si>
  <si>
    <t xml:space="preserve">TCTTCTTCTTCTTCTTCTTCTTCATCTTCTTCATCTTCTTCTTCTTGTGGATCTTCTTCTTCTTCTTCTTCCTCTTCTACTTCAACTTCAACTTCTTCTTCAACTTCCTCATATTCTTCTTCTTCTTCTTC</t>
  </si>
  <si>
    <t xml:space="preserve">AGAATCTGATCCTTCGTTAATGG</t>
  </si>
  <si>
    <t xml:space="preserve">TCAAGCAACAACAACAACACC</t>
  </si>
  <si>
    <t xml:space="preserve">CSIRO_KS__LUP_BAC3_009L20FOR1</t>
  </si>
  <si>
    <t xml:space="preserve">ATATATATATATATATATATATAATTATAAATATATA</t>
  </si>
  <si>
    <t xml:space="preserve">GTAGTTAGAATTACACCATACAACG</t>
  </si>
  <si>
    <t xml:space="preserve">TAGCAGCCACTAGCAACC</t>
  </si>
  <si>
    <t xml:space="preserve">CSIRO_KS__LUP_BAC3_015_B05FOR1</t>
  </si>
  <si>
    <t xml:space="preserve">TATATATATATATATATATATAAAATATAAAATATAAAATATATATATATATATATATAT</t>
  </si>
  <si>
    <t xml:space="preserve">CAACTTCTGATGGTAATCTATAAGC</t>
  </si>
  <si>
    <t xml:space="preserve">AATGAATGAGAAGAAGGAGAGG</t>
  </si>
  <si>
    <t xml:space="preserve">CSIRO_KS__LUP_BAC3_017A01FOR1</t>
  </si>
  <si>
    <t xml:space="preserve">TATGC</t>
  </si>
  <si>
    <t xml:space="preserve">TATGTTATGCTATGCTATGCTATCCTATGCTATG</t>
  </si>
  <si>
    <t xml:space="preserve">CTTGATAACGATAGCACCAAGC</t>
  </si>
  <si>
    <t xml:space="preserve">CAAGATTCCAGCACACATAC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Wingdings"/>
      <family val="0"/>
      <charset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3" xfId="20"/>
    <cellStyle name="Normal_SSRprimers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9.13671875" defaultRowHeight="13.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99"/>
    <col collapsed="false" customWidth="true" hidden="false" outlineLevel="0" max="3" min="3" style="1" width="37.85"/>
    <col collapsed="false" customWidth="true" hidden="false" outlineLevel="0" max="4" min="4" style="1" width="44.99"/>
    <col collapsed="false" customWidth="false" hidden="false" outlineLevel="0" max="257" min="5" style="1" width="9.14"/>
  </cols>
  <sheetData>
    <row r="1" customFormat="false" ht="13.5" hidden="false" customHeight="true" outlineLevel="0" collapsed="false">
      <c r="A1" s="2" t="s">
        <v>0</v>
      </c>
    </row>
    <row r="2" customFormat="false" ht="13.5" hidden="false" customHeight="tru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5" t="s">
        <v>10</v>
      </c>
      <c r="K2" s="5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AA2" s="6"/>
      <c r="AB2" s="6"/>
      <c r="AC2" s="6"/>
      <c r="AD2" s="6"/>
    </row>
    <row r="3" customFormat="false" ht="13.5" hidden="false" customHeight="true" outlineLevel="0" collapsed="false">
      <c r="A3" s="7" t="s">
        <v>26</v>
      </c>
      <c r="B3" s="1" t="s">
        <v>27</v>
      </c>
      <c r="C3" s="8" t="s">
        <v>28</v>
      </c>
      <c r="D3" s="8" t="str">
        <f aca="false">CONCATENATE("(",E3,")",G3,"_",C3)</f>
        <v>(AT)15_CSIRO_002E13REV1</v>
      </c>
      <c r="E3" s="8" t="s">
        <v>29</v>
      </c>
      <c r="F3" s="9" t="n">
        <v>2</v>
      </c>
      <c r="G3" s="9" t="n">
        <v>15</v>
      </c>
      <c r="H3" s="8" t="s">
        <v>30</v>
      </c>
      <c r="I3" s="9" t="n">
        <v>100</v>
      </c>
      <c r="J3" s="9" t="n">
        <v>0</v>
      </c>
      <c r="K3" s="9" t="n">
        <v>251</v>
      </c>
      <c r="L3" s="9" t="n">
        <v>189</v>
      </c>
      <c r="M3" s="9" t="n">
        <v>211</v>
      </c>
      <c r="N3" s="9" t="n">
        <v>23</v>
      </c>
      <c r="O3" s="9" t="n">
        <v>60.62</v>
      </c>
      <c r="P3" s="9" t="n">
        <v>43.48</v>
      </c>
      <c r="Q3" s="8" t="s">
        <v>31</v>
      </c>
      <c r="R3" s="9" t="n">
        <v>421</v>
      </c>
      <c r="S3" s="9" t="n">
        <v>439</v>
      </c>
      <c r="T3" s="9" t="n">
        <v>19</v>
      </c>
      <c r="U3" s="9" t="n">
        <v>60.15</v>
      </c>
      <c r="V3" s="9" t="n">
        <v>57.9</v>
      </c>
      <c r="W3" s="8" t="s">
        <v>32</v>
      </c>
      <c r="X3" s="10" t="n">
        <f aca="false">LEN(H3)</f>
        <v>31</v>
      </c>
      <c r="Y3" s="10" t="n">
        <f aca="false">IF(X3&lt;20,2,1)</f>
        <v>1</v>
      </c>
    </row>
    <row r="4" customFormat="false" ht="13.5" hidden="false" customHeight="true" outlineLevel="0" collapsed="false">
      <c r="A4" s="7" t="s">
        <v>26</v>
      </c>
      <c r="B4" s="10" t="s">
        <v>33</v>
      </c>
      <c r="C4" s="8" t="s">
        <v>34</v>
      </c>
      <c r="D4" s="8" t="str">
        <f aca="false">CONCATENATE("(",E4,")",G4,"_",C4)</f>
        <v>(TA)29_CSIRO_KS__LUP_BAC3_022H13FOR1</v>
      </c>
      <c r="E4" s="8" t="s">
        <v>35</v>
      </c>
      <c r="F4" s="9" t="n">
        <v>2</v>
      </c>
      <c r="G4" s="9" t="n">
        <v>29</v>
      </c>
      <c r="H4" s="8" t="s">
        <v>36</v>
      </c>
      <c r="I4" s="9" t="n">
        <v>92</v>
      </c>
      <c r="J4" s="9" t="n">
        <v>3</v>
      </c>
      <c r="K4" s="9" t="n">
        <v>215</v>
      </c>
      <c r="L4" s="9" t="n">
        <v>178</v>
      </c>
      <c r="M4" s="9" t="n">
        <v>200</v>
      </c>
      <c r="N4" s="9" t="n">
        <v>23</v>
      </c>
      <c r="O4" s="9" t="n">
        <v>60.03</v>
      </c>
      <c r="P4" s="9" t="n">
        <v>43.48</v>
      </c>
      <c r="Q4" s="8" t="s">
        <v>37</v>
      </c>
      <c r="R4" s="9" t="n">
        <v>369</v>
      </c>
      <c r="S4" s="9" t="n">
        <v>392</v>
      </c>
      <c r="T4" s="9" t="n">
        <v>24</v>
      </c>
      <c r="U4" s="9" t="n">
        <v>59.33</v>
      </c>
      <c r="V4" s="9" t="n">
        <v>41.67</v>
      </c>
      <c r="W4" s="8" t="s">
        <v>38</v>
      </c>
      <c r="X4" s="10" t="n">
        <f aca="false">LEN(H4)</f>
        <v>58</v>
      </c>
      <c r="Y4" s="10" t="n">
        <f aca="false">IF(X4&lt;20,2,1)</f>
        <v>1</v>
      </c>
    </row>
    <row r="5" customFormat="false" ht="13.5" hidden="false" customHeight="true" outlineLevel="0" collapsed="false">
      <c r="A5" s="7" t="s">
        <v>26</v>
      </c>
      <c r="B5" s="10" t="s">
        <v>39</v>
      </c>
      <c r="C5" s="8" t="s">
        <v>40</v>
      </c>
      <c r="D5" s="8" t="str">
        <f aca="false">CONCATENATE("(",E5,")",G5,"_",C5)</f>
        <v>(AT)17_CSIRO_KS__LUP_BAC3_009C14FOR1</v>
      </c>
      <c r="E5" s="8" t="s">
        <v>29</v>
      </c>
      <c r="F5" s="9" t="n">
        <v>2</v>
      </c>
      <c r="G5" s="9" t="n">
        <v>17</v>
      </c>
      <c r="H5" s="8" t="s">
        <v>41</v>
      </c>
      <c r="I5" s="9" t="n">
        <v>87</v>
      </c>
      <c r="J5" s="9" t="n">
        <v>0</v>
      </c>
      <c r="K5" s="9" t="n">
        <v>296</v>
      </c>
      <c r="L5" s="9" t="n">
        <v>264</v>
      </c>
      <c r="M5" s="9" t="n">
        <v>286</v>
      </c>
      <c r="N5" s="9" t="n">
        <v>23</v>
      </c>
      <c r="O5" s="9" t="n">
        <v>56.61</v>
      </c>
      <c r="P5" s="9" t="n">
        <v>43.48</v>
      </c>
      <c r="Q5" s="8" t="s">
        <v>42</v>
      </c>
      <c r="R5" s="9" t="n">
        <v>538</v>
      </c>
      <c r="S5" s="9" t="n">
        <v>559</v>
      </c>
      <c r="T5" s="9" t="n">
        <v>22</v>
      </c>
      <c r="U5" s="9" t="n">
        <v>55.79</v>
      </c>
      <c r="V5" s="9" t="n">
        <v>50</v>
      </c>
      <c r="W5" s="8" t="s">
        <v>43</v>
      </c>
      <c r="X5" s="10" t="n">
        <f aca="false">LEN(H5)</f>
        <v>35</v>
      </c>
      <c r="Y5" s="10" t="n">
        <f aca="false">IF(X5&lt;20,2,1)</f>
        <v>1</v>
      </c>
    </row>
    <row r="6" customFormat="false" ht="13.5" hidden="false" customHeight="true" outlineLevel="0" collapsed="false">
      <c r="A6" s="7" t="s">
        <v>26</v>
      </c>
      <c r="B6" s="1" t="s">
        <v>44</v>
      </c>
      <c r="C6" s="8" t="s">
        <v>45</v>
      </c>
      <c r="D6" s="8" t="str">
        <f aca="false">CONCATENATE("(",E6,")",G6,"_",C6)</f>
        <v>(AT)18_CSIRO_KS__LUP_BAC3_07_E22REV1</v>
      </c>
      <c r="E6" s="8" t="s">
        <v>29</v>
      </c>
      <c r="F6" s="9" t="n">
        <v>2</v>
      </c>
      <c r="G6" s="9" t="n">
        <v>18</v>
      </c>
      <c r="H6" s="8" t="s">
        <v>46</v>
      </c>
      <c r="I6" s="9" t="n">
        <v>100</v>
      </c>
      <c r="J6" s="9" t="n">
        <v>0</v>
      </c>
      <c r="K6" s="9" t="n">
        <v>295</v>
      </c>
      <c r="L6" s="9" t="n">
        <v>146</v>
      </c>
      <c r="M6" s="9" t="n">
        <v>170</v>
      </c>
      <c r="N6" s="9" t="n">
        <v>25</v>
      </c>
      <c r="O6" s="9" t="n">
        <v>60.64</v>
      </c>
      <c r="P6" s="9" t="n">
        <v>44</v>
      </c>
      <c r="Q6" s="8" t="s">
        <v>47</v>
      </c>
      <c r="R6" s="9" t="n">
        <v>419</v>
      </c>
      <c r="S6" s="9" t="n">
        <v>440</v>
      </c>
      <c r="T6" s="9" t="n">
        <v>22</v>
      </c>
      <c r="U6" s="9" t="n">
        <v>60.82</v>
      </c>
      <c r="V6" s="9" t="n">
        <v>50</v>
      </c>
      <c r="W6" s="8" t="s">
        <v>48</v>
      </c>
      <c r="X6" s="10" t="n">
        <f aca="false">LEN(H6)</f>
        <v>37</v>
      </c>
      <c r="Y6" s="10" t="n">
        <f aca="false">IF(X6&lt;20,2,1)</f>
        <v>1</v>
      </c>
    </row>
    <row r="7" customFormat="false" ht="13.5" hidden="false" customHeight="true" outlineLevel="0" collapsed="false">
      <c r="A7" s="7" t="s">
        <v>26</v>
      </c>
      <c r="B7" s="1" t="s">
        <v>49</v>
      </c>
      <c r="C7" s="8" t="s">
        <v>50</v>
      </c>
      <c r="D7" s="8" t="str">
        <f aca="false">CONCATENATE("(",E7,")",G7,"_",C7)</f>
        <v>(AT)28_CSIRO_KS__LUP_BAC3_020O12FOR1</v>
      </c>
      <c r="E7" s="8" t="s">
        <v>29</v>
      </c>
      <c r="F7" s="9" t="n">
        <v>2</v>
      </c>
      <c r="G7" s="9" t="n">
        <v>28</v>
      </c>
      <c r="H7" s="8" t="s">
        <v>51</v>
      </c>
      <c r="I7" s="9" t="n">
        <v>100</v>
      </c>
      <c r="J7" s="9" t="n">
        <v>0</v>
      </c>
      <c r="K7" s="9" t="n">
        <v>268</v>
      </c>
      <c r="L7" s="9" t="n">
        <v>24</v>
      </c>
      <c r="M7" s="9" t="n">
        <v>44</v>
      </c>
      <c r="N7" s="9" t="n">
        <v>21</v>
      </c>
      <c r="O7" s="9" t="n">
        <v>52.85</v>
      </c>
      <c r="P7" s="9" t="n">
        <v>38.1</v>
      </c>
      <c r="Q7" s="8" t="s">
        <v>52</v>
      </c>
      <c r="R7" s="9" t="n">
        <v>272</v>
      </c>
      <c r="S7" s="9" t="n">
        <v>291</v>
      </c>
      <c r="T7" s="9" t="n">
        <v>20</v>
      </c>
      <c r="U7" s="9" t="n">
        <v>52.78</v>
      </c>
      <c r="V7" s="9" t="n">
        <v>40</v>
      </c>
      <c r="W7" s="8" t="s">
        <v>53</v>
      </c>
      <c r="X7" s="10" t="n">
        <f aca="false">LEN(H7)</f>
        <v>57</v>
      </c>
      <c r="Y7" s="10" t="n">
        <f aca="false">IF(X7&lt;20,2,1)</f>
        <v>1</v>
      </c>
    </row>
    <row r="8" customFormat="false" ht="13.5" hidden="false" customHeight="true" outlineLevel="0" collapsed="false">
      <c r="A8" s="7" t="s">
        <v>26</v>
      </c>
      <c r="B8" s="1" t="s">
        <v>54</v>
      </c>
      <c r="C8" s="8" t="s">
        <v>55</v>
      </c>
      <c r="D8" s="8" t="str">
        <f aca="false">CONCATENATE("(",E8,")",G8,"_",C8)</f>
        <v>(CTT)8_CSIRO_KS__LUP_BAC3_016_G04REV1</v>
      </c>
      <c r="E8" s="8" t="s">
        <v>56</v>
      </c>
      <c r="F8" s="9" t="n">
        <v>3</v>
      </c>
      <c r="G8" s="9" t="n">
        <v>8</v>
      </c>
      <c r="H8" s="8" t="s">
        <v>57</v>
      </c>
      <c r="I8" s="9" t="n">
        <v>100</v>
      </c>
      <c r="J8" s="9" t="n">
        <v>0</v>
      </c>
      <c r="K8" s="9" t="n">
        <v>204</v>
      </c>
      <c r="L8" s="9" t="n">
        <v>235</v>
      </c>
      <c r="M8" s="9" t="n">
        <v>256</v>
      </c>
      <c r="N8" s="9" t="n">
        <v>22</v>
      </c>
      <c r="O8" s="9" t="n">
        <v>58.65</v>
      </c>
      <c r="P8" s="9" t="n">
        <v>50</v>
      </c>
      <c r="Q8" s="8" t="s">
        <v>58</v>
      </c>
      <c r="R8" s="9" t="n">
        <v>417</v>
      </c>
      <c r="S8" s="9" t="n">
        <v>438</v>
      </c>
      <c r="T8" s="9" t="n">
        <v>22</v>
      </c>
      <c r="U8" s="9" t="n">
        <v>58.54</v>
      </c>
      <c r="V8" s="9" t="n">
        <v>45.46</v>
      </c>
      <c r="W8" s="8" t="s">
        <v>59</v>
      </c>
      <c r="X8" s="10" t="n">
        <f aca="false">LEN(H8)</f>
        <v>25</v>
      </c>
      <c r="Y8" s="10" t="n">
        <f aca="false">IF(X8&lt;20,2,1)</f>
        <v>1</v>
      </c>
    </row>
    <row r="9" customFormat="false" ht="13.5" hidden="false" customHeight="true" outlineLevel="0" collapsed="false">
      <c r="A9" s="7" t="s">
        <v>26</v>
      </c>
      <c r="B9" s="1" t="s">
        <v>60</v>
      </c>
      <c r="C9" s="11" t="s">
        <v>61</v>
      </c>
      <c r="D9" s="8" t="str">
        <f aca="false">CONCATENATE("(",E9,")",G9,"_",C9)</f>
        <v>(TA)25_CSIRO_002J19FOR1</v>
      </c>
      <c r="E9" s="11" t="s">
        <v>35</v>
      </c>
      <c r="F9" s="12" t="n">
        <v>2</v>
      </c>
      <c r="G9" s="12" t="n">
        <v>25</v>
      </c>
      <c r="H9" s="11" t="s">
        <v>62</v>
      </c>
      <c r="I9" s="12" t="n">
        <v>100</v>
      </c>
      <c r="J9" s="12" t="n">
        <v>0</v>
      </c>
      <c r="K9" s="12" t="n">
        <v>296</v>
      </c>
      <c r="L9" s="12" t="n">
        <v>444</v>
      </c>
      <c r="M9" s="12" t="n">
        <v>466</v>
      </c>
      <c r="N9" s="12" t="n">
        <v>23</v>
      </c>
      <c r="O9" s="12" t="n">
        <v>53.58</v>
      </c>
      <c r="P9" s="12" t="n">
        <v>34.78</v>
      </c>
      <c r="Q9" s="11" t="s">
        <v>63</v>
      </c>
      <c r="R9" s="12" t="n">
        <v>721</v>
      </c>
      <c r="S9" s="12" t="n">
        <v>739</v>
      </c>
      <c r="T9" s="12" t="n">
        <v>19</v>
      </c>
      <c r="U9" s="12" t="n">
        <v>54.12</v>
      </c>
      <c r="V9" s="12" t="n">
        <v>52.63</v>
      </c>
      <c r="W9" s="11" t="s">
        <v>64</v>
      </c>
      <c r="X9" s="10" t="n">
        <f aca="false">LEN(H9)</f>
        <v>51</v>
      </c>
      <c r="Y9" s="10" t="n">
        <f aca="false">IF(X9&lt;20,2,1)</f>
        <v>1</v>
      </c>
    </row>
    <row r="10" customFormat="false" ht="13.5" hidden="false" customHeight="true" outlineLevel="0" collapsed="false">
      <c r="A10" s="7" t="s">
        <v>26</v>
      </c>
      <c r="B10" s="10" t="s">
        <v>65</v>
      </c>
      <c r="C10" s="8" t="s">
        <v>66</v>
      </c>
      <c r="D10" s="8" t="str">
        <f aca="false">CONCATENATE("(",E10,")",G10,"_",C10)</f>
        <v>(AT)18_CSIRO_KS__LUP_BAC3_022D14FOR1</v>
      </c>
      <c r="E10" s="8" t="s">
        <v>29</v>
      </c>
      <c r="F10" s="9" t="n">
        <v>2</v>
      </c>
      <c r="G10" s="9" t="n">
        <v>18</v>
      </c>
      <c r="H10" s="8" t="s">
        <v>67</v>
      </c>
      <c r="I10" s="9" t="n">
        <v>94</v>
      </c>
      <c r="J10" s="9" t="n">
        <v>0</v>
      </c>
      <c r="K10" s="9" t="n">
        <v>338</v>
      </c>
      <c r="L10" s="9" t="n">
        <v>616</v>
      </c>
      <c r="M10" s="9" t="n">
        <v>634</v>
      </c>
      <c r="N10" s="9" t="n">
        <v>19</v>
      </c>
      <c r="O10" s="9" t="n">
        <v>51.46</v>
      </c>
      <c r="P10" s="9" t="n">
        <v>36.84</v>
      </c>
      <c r="Q10" s="8" t="s">
        <v>68</v>
      </c>
      <c r="R10" s="9" t="n">
        <v>936</v>
      </c>
      <c r="S10" s="9" t="n">
        <v>953</v>
      </c>
      <c r="T10" s="9" t="n">
        <v>18</v>
      </c>
      <c r="U10" s="9" t="n">
        <v>51.05</v>
      </c>
      <c r="V10" s="9" t="n">
        <v>44.44</v>
      </c>
      <c r="W10" s="8" t="s">
        <v>69</v>
      </c>
      <c r="X10" s="10" t="n">
        <f aca="false">LEN(H10)</f>
        <v>36</v>
      </c>
      <c r="Y10" s="10" t="n">
        <f aca="false">IF(X10&lt;20,2,1)</f>
        <v>1</v>
      </c>
    </row>
    <row r="11" customFormat="false" ht="13.5" hidden="false" customHeight="true" outlineLevel="0" collapsed="false">
      <c r="A11" s="7" t="s">
        <v>26</v>
      </c>
      <c r="B11" s="10" t="s">
        <v>70</v>
      </c>
      <c r="C11" s="8" t="s">
        <v>71</v>
      </c>
      <c r="D11" s="8" t="str">
        <f aca="false">CONCATENATE("(",E11,")",G11,"_",C11)</f>
        <v>(AT)18_CSIRO_KS__LUP_BAC3_024A02FOR2</v>
      </c>
      <c r="E11" s="8" t="s">
        <v>29</v>
      </c>
      <c r="F11" s="9" t="n">
        <v>2</v>
      </c>
      <c r="G11" s="9" t="n">
        <v>18</v>
      </c>
      <c r="H11" s="8" t="s">
        <v>72</v>
      </c>
      <c r="I11" s="9" t="n">
        <v>94</v>
      </c>
      <c r="J11" s="9" t="n">
        <v>0</v>
      </c>
      <c r="K11" s="9" t="n">
        <v>248</v>
      </c>
      <c r="L11" s="9" t="n">
        <v>44</v>
      </c>
      <c r="M11" s="9" t="n">
        <v>65</v>
      </c>
      <c r="N11" s="9" t="n">
        <v>22</v>
      </c>
      <c r="O11" s="9" t="n">
        <v>56.04</v>
      </c>
      <c r="P11" s="9" t="n">
        <v>50</v>
      </c>
      <c r="Q11" s="8" t="s">
        <v>73</v>
      </c>
      <c r="R11" s="9" t="n">
        <v>268</v>
      </c>
      <c r="S11" s="9" t="n">
        <v>291</v>
      </c>
      <c r="T11" s="9" t="n">
        <v>24</v>
      </c>
      <c r="U11" s="9" t="n">
        <v>55.13</v>
      </c>
      <c r="V11" s="9" t="n">
        <v>41.67</v>
      </c>
      <c r="W11" s="8" t="s">
        <v>74</v>
      </c>
      <c r="X11" s="10" t="n">
        <f aca="false">LEN(H11)</f>
        <v>37</v>
      </c>
      <c r="Y11" s="10" t="n">
        <f aca="false">IF(X11&lt;20,2,1)</f>
        <v>1</v>
      </c>
    </row>
    <row r="12" customFormat="false" ht="13.5" hidden="false" customHeight="true" outlineLevel="0" collapsed="false">
      <c r="A12" s="7" t="s">
        <v>26</v>
      </c>
      <c r="B12" s="10" t="s">
        <v>75</v>
      </c>
      <c r="C12" s="8" t="s">
        <v>76</v>
      </c>
      <c r="D12" s="8" t="str">
        <f aca="false">CONCATENATE("(",E12,")",G12,"_",C12)</f>
        <v>(GA)18_CSIRO_KS__LUP_BAC3_010A13FOR1</v>
      </c>
      <c r="E12" s="8" t="s">
        <v>77</v>
      </c>
      <c r="F12" s="9" t="n">
        <v>2</v>
      </c>
      <c r="G12" s="9" t="n">
        <v>18</v>
      </c>
      <c r="H12" s="8" t="s">
        <v>78</v>
      </c>
      <c r="I12" s="9" t="n">
        <v>94</v>
      </c>
      <c r="J12" s="9" t="n">
        <v>0</v>
      </c>
      <c r="K12" s="9" t="n">
        <v>214</v>
      </c>
      <c r="L12" s="9" t="n">
        <v>570</v>
      </c>
      <c r="M12" s="9" t="n">
        <v>591</v>
      </c>
      <c r="N12" s="9" t="n">
        <v>22</v>
      </c>
      <c r="O12" s="9" t="n">
        <v>61.31</v>
      </c>
      <c r="P12" s="9" t="n">
        <v>45.46</v>
      </c>
      <c r="Q12" s="8" t="s">
        <v>79</v>
      </c>
      <c r="R12" s="9" t="n">
        <v>762</v>
      </c>
      <c r="S12" s="9" t="n">
        <v>783</v>
      </c>
      <c r="T12" s="9" t="n">
        <v>22</v>
      </c>
      <c r="U12" s="9" t="n">
        <v>61.52</v>
      </c>
      <c r="V12" s="9" t="n">
        <v>45.46</v>
      </c>
      <c r="W12" s="8" t="s">
        <v>80</v>
      </c>
      <c r="X12" s="10" t="n">
        <f aca="false">LEN(H12)</f>
        <v>36</v>
      </c>
      <c r="Y12" s="10" t="n">
        <f aca="false">IF(X12&lt;20,2,1)</f>
        <v>1</v>
      </c>
    </row>
    <row r="13" customFormat="false" ht="13.5" hidden="false" customHeight="true" outlineLevel="0" collapsed="false">
      <c r="A13" s="7" t="s">
        <v>26</v>
      </c>
      <c r="B13" s="10" t="s">
        <v>81</v>
      </c>
      <c r="C13" s="8" t="s">
        <v>82</v>
      </c>
      <c r="D13" s="8" t="str">
        <f aca="false">CONCATENATE("(",E13,")",G13,"_",C13)</f>
        <v>(TTTA)10_CSIRO_KS__LUP_BAC3_015_E09FOR1</v>
      </c>
      <c r="E13" s="8" t="s">
        <v>83</v>
      </c>
      <c r="F13" s="9" t="n">
        <v>4</v>
      </c>
      <c r="G13" s="9" t="n">
        <v>10</v>
      </c>
      <c r="H13" s="8" t="s">
        <v>84</v>
      </c>
      <c r="I13" s="9" t="n">
        <v>94</v>
      </c>
      <c r="J13" s="9" t="n">
        <v>0</v>
      </c>
      <c r="K13" s="9" t="n">
        <v>235</v>
      </c>
      <c r="L13" s="9" t="n">
        <v>99</v>
      </c>
      <c r="M13" s="9" t="n">
        <v>120</v>
      </c>
      <c r="N13" s="9" t="n">
        <v>22</v>
      </c>
      <c r="O13" s="9" t="n">
        <v>59.91</v>
      </c>
      <c r="P13" s="9" t="n">
        <v>50</v>
      </c>
      <c r="Q13" s="8" t="s">
        <v>85</v>
      </c>
      <c r="R13" s="9" t="n">
        <v>312</v>
      </c>
      <c r="S13" s="9" t="n">
        <v>333</v>
      </c>
      <c r="T13" s="9" t="n">
        <v>22</v>
      </c>
      <c r="U13" s="9" t="n">
        <v>58.95</v>
      </c>
      <c r="V13" s="9" t="n">
        <v>50</v>
      </c>
      <c r="W13" s="8" t="s">
        <v>86</v>
      </c>
      <c r="X13" s="10" t="n">
        <f aca="false">LEN(H13)</f>
        <v>40</v>
      </c>
      <c r="Y13" s="10" t="n">
        <f aca="false">IF(X13&lt;20,2,1)</f>
        <v>1</v>
      </c>
    </row>
    <row r="14" customFormat="false" ht="13.5" hidden="false" customHeight="true" outlineLevel="0" collapsed="false">
      <c r="A14" s="7" t="s">
        <v>26</v>
      </c>
      <c r="B14" s="10" t="s">
        <v>87</v>
      </c>
      <c r="C14" s="8" t="s">
        <v>88</v>
      </c>
      <c r="D14" s="8" t="str">
        <f aca="false">CONCATENATE("(",E14,")",G14,"_",C14)</f>
        <v>(AT)18_CSIRO_001G22FOR1</v>
      </c>
      <c r="E14" s="8" t="s">
        <v>29</v>
      </c>
      <c r="F14" s="9" t="n">
        <v>2</v>
      </c>
      <c r="G14" s="9" t="n">
        <v>18</v>
      </c>
      <c r="H14" s="8" t="s">
        <v>89</v>
      </c>
      <c r="I14" s="9" t="n">
        <v>94</v>
      </c>
      <c r="J14" s="9" t="n">
        <v>5</v>
      </c>
      <c r="K14" s="9" t="n">
        <v>292</v>
      </c>
      <c r="L14" s="9" t="n">
        <v>503</v>
      </c>
      <c r="M14" s="9" t="n">
        <v>526</v>
      </c>
      <c r="N14" s="9" t="n">
        <v>24</v>
      </c>
      <c r="O14" s="9" t="n">
        <v>57.9</v>
      </c>
      <c r="P14" s="9" t="n">
        <v>41.67</v>
      </c>
      <c r="Q14" s="8" t="s">
        <v>90</v>
      </c>
      <c r="R14" s="9" t="n">
        <v>773</v>
      </c>
      <c r="S14" s="9" t="n">
        <v>794</v>
      </c>
      <c r="T14" s="9" t="n">
        <v>22</v>
      </c>
      <c r="U14" s="9" t="n">
        <v>58.58</v>
      </c>
      <c r="V14" s="9" t="n">
        <v>50</v>
      </c>
      <c r="W14" s="8" t="s">
        <v>91</v>
      </c>
      <c r="X14" s="10" t="n">
        <f aca="false">LEN(H14)</f>
        <v>37</v>
      </c>
      <c r="Y14" s="10" t="n">
        <f aca="false">IF(X14&lt;20,2,1)</f>
        <v>1</v>
      </c>
    </row>
    <row r="15" customFormat="false" ht="13.5" hidden="false" customHeight="true" outlineLevel="0" collapsed="false">
      <c r="A15" s="7" t="s">
        <v>26</v>
      </c>
      <c r="B15" s="10" t="s">
        <v>92</v>
      </c>
      <c r="C15" s="8" t="s">
        <v>93</v>
      </c>
      <c r="D15" s="8" t="str">
        <f aca="false">CONCATENATE("(",E15,")",G15,"_",C15)</f>
        <v>(GTT)12_CSIRO_KS__LUP_BAC3_015_G03REV1</v>
      </c>
      <c r="E15" s="8" t="s">
        <v>94</v>
      </c>
      <c r="F15" s="9" t="n">
        <v>3</v>
      </c>
      <c r="G15" s="9" t="n">
        <v>12</v>
      </c>
      <c r="H15" s="8" t="s">
        <v>95</v>
      </c>
      <c r="I15" s="9" t="n">
        <v>94</v>
      </c>
      <c r="J15" s="9" t="n">
        <v>5</v>
      </c>
      <c r="K15" s="9" t="n">
        <v>278</v>
      </c>
      <c r="L15" s="9" t="n">
        <v>97</v>
      </c>
      <c r="M15" s="9" t="n">
        <v>118</v>
      </c>
      <c r="N15" s="9" t="n">
        <v>22</v>
      </c>
      <c r="O15" s="9" t="n">
        <v>59.58</v>
      </c>
      <c r="P15" s="9" t="n">
        <v>45.46</v>
      </c>
      <c r="Q15" s="8" t="s">
        <v>96</v>
      </c>
      <c r="R15" s="9" t="n">
        <v>354</v>
      </c>
      <c r="S15" s="9" t="n">
        <v>374</v>
      </c>
      <c r="T15" s="9" t="n">
        <v>21</v>
      </c>
      <c r="U15" s="9" t="n">
        <v>59.42</v>
      </c>
      <c r="V15" s="9" t="n">
        <v>52.38</v>
      </c>
      <c r="W15" s="8" t="s">
        <v>97</v>
      </c>
      <c r="X15" s="10" t="n">
        <f aca="false">LEN(H15)</f>
        <v>37</v>
      </c>
      <c r="Y15" s="10" t="n">
        <f aca="false">IF(X15&lt;20,2,1)</f>
        <v>1</v>
      </c>
    </row>
    <row r="16" customFormat="false" ht="13.5" hidden="false" customHeight="true" outlineLevel="0" collapsed="false">
      <c r="A16" s="7" t="s">
        <v>26</v>
      </c>
      <c r="B16" s="10" t="s">
        <v>98</v>
      </c>
      <c r="C16" s="8" t="s">
        <v>99</v>
      </c>
      <c r="D16" s="8" t="str">
        <f aca="false">CONCATENATE("(",E16,")",G16,"_",C16)</f>
        <v>(TGA)10_CSIRO_KS__LUP_BAC3_022E09REV1</v>
      </c>
      <c r="E16" s="8" t="s">
        <v>100</v>
      </c>
      <c r="F16" s="9" t="n">
        <v>3</v>
      </c>
      <c r="G16" s="9" t="n">
        <v>10</v>
      </c>
      <c r="H16" s="8" t="s">
        <v>101</v>
      </c>
      <c r="I16" s="9" t="n">
        <v>92</v>
      </c>
      <c r="J16" s="9" t="n">
        <v>0</v>
      </c>
      <c r="K16" s="9" t="n">
        <v>263</v>
      </c>
      <c r="L16" s="9" t="n">
        <v>126</v>
      </c>
      <c r="M16" s="9" t="n">
        <v>148</v>
      </c>
      <c r="N16" s="9" t="n">
        <v>23</v>
      </c>
      <c r="O16" s="9" t="n">
        <v>60.96</v>
      </c>
      <c r="P16" s="9" t="n">
        <v>43.48</v>
      </c>
      <c r="Q16" s="8" t="s">
        <v>102</v>
      </c>
      <c r="R16" s="9" t="n">
        <v>365</v>
      </c>
      <c r="S16" s="9" t="n">
        <v>388</v>
      </c>
      <c r="T16" s="9" t="n">
        <v>24</v>
      </c>
      <c r="U16" s="9" t="n">
        <v>60.9</v>
      </c>
      <c r="V16" s="9" t="n">
        <v>50</v>
      </c>
      <c r="W16" s="8" t="s">
        <v>103</v>
      </c>
      <c r="X16" s="10" t="n">
        <f aca="false">LEN(H16)</f>
        <v>30</v>
      </c>
      <c r="Y16" s="10" t="n">
        <f aca="false">IF(X16&lt;20,2,1)</f>
        <v>1</v>
      </c>
    </row>
    <row r="17" customFormat="false" ht="13.5" hidden="false" customHeight="true" outlineLevel="0" collapsed="false">
      <c r="A17" s="7" t="s">
        <v>26</v>
      </c>
      <c r="B17" s="10" t="s">
        <v>104</v>
      </c>
      <c r="C17" s="8" t="s">
        <v>105</v>
      </c>
      <c r="D17" s="8" t="str">
        <f aca="false">CONCATENATE("(",E17,")",G17,"_",C17)</f>
        <v>(AT)45_CSIRO_KS__LUP_BAC3_016_J08REV1</v>
      </c>
      <c r="E17" s="8" t="s">
        <v>29</v>
      </c>
      <c r="F17" s="9" t="n">
        <v>2</v>
      </c>
      <c r="G17" s="9" t="n">
        <v>45</v>
      </c>
      <c r="H17" s="8" t="s">
        <v>106</v>
      </c>
      <c r="I17" s="9" t="n">
        <v>88</v>
      </c>
      <c r="J17" s="9" t="n">
        <v>0</v>
      </c>
      <c r="K17" s="9" t="n">
        <v>350</v>
      </c>
      <c r="L17" s="9" t="n">
        <v>366</v>
      </c>
      <c r="M17" s="9" t="n">
        <v>384</v>
      </c>
      <c r="N17" s="9" t="n">
        <v>19</v>
      </c>
      <c r="O17" s="9" t="n">
        <v>54.69</v>
      </c>
      <c r="P17" s="9" t="n">
        <v>47.37</v>
      </c>
      <c r="Q17" s="8" t="s">
        <v>107</v>
      </c>
      <c r="R17" s="9" t="n">
        <v>695</v>
      </c>
      <c r="S17" s="9" t="n">
        <v>715</v>
      </c>
      <c r="T17" s="9" t="n">
        <v>21</v>
      </c>
      <c r="U17" s="9" t="n">
        <v>53.86</v>
      </c>
      <c r="V17" s="9" t="n">
        <v>42.86</v>
      </c>
      <c r="W17" s="8" t="s">
        <v>108</v>
      </c>
      <c r="X17" s="10" t="n">
        <f aca="false">LEN(H17)</f>
        <v>91</v>
      </c>
      <c r="Y17" s="10" t="n">
        <f aca="false">IF(X17&lt;20,2,1)</f>
        <v>1</v>
      </c>
    </row>
    <row r="18" customFormat="false" ht="13.5" hidden="false" customHeight="true" outlineLevel="0" collapsed="false">
      <c r="A18" s="7" t="s">
        <v>26</v>
      </c>
      <c r="B18" s="10" t="s">
        <v>109</v>
      </c>
      <c r="C18" s="8" t="s">
        <v>110</v>
      </c>
      <c r="D18" s="8" t="str">
        <f aca="false">CONCATENATE("(",E18,")",G18,"_",C18)</f>
        <v>(TGA)10_CSIRO_KS__LUP_BAC3_07_A15REV1</v>
      </c>
      <c r="E18" s="8" t="s">
        <v>100</v>
      </c>
      <c r="F18" s="9" t="n">
        <v>3</v>
      </c>
      <c r="G18" s="9" t="n">
        <v>10</v>
      </c>
      <c r="H18" s="8" t="s">
        <v>101</v>
      </c>
      <c r="I18" s="9" t="n">
        <v>92</v>
      </c>
      <c r="J18" s="9" t="n">
        <v>0</v>
      </c>
      <c r="K18" s="9" t="n">
        <v>215</v>
      </c>
      <c r="L18" s="9" t="n">
        <v>140</v>
      </c>
      <c r="M18" s="9" t="n">
        <v>160</v>
      </c>
      <c r="N18" s="9" t="n">
        <v>21</v>
      </c>
      <c r="O18" s="9" t="n">
        <v>59.99</v>
      </c>
      <c r="P18" s="9" t="n">
        <v>47.62</v>
      </c>
      <c r="Q18" s="8" t="s">
        <v>111</v>
      </c>
      <c r="R18" s="9" t="n">
        <v>334</v>
      </c>
      <c r="S18" s="9" t="n">
        <v>354</v>
      </c>
      <c r="T18" s="9" t="n">
        <v>21</v>
      </c>
      <c r="U18" s="9" t="n">
        <v>59.84</v>
      </c>
      <c r="V18" s="9" t="n">
        <v>42.86</v>
      </c>
      <c r="W18" s="8" t="s">
        <v>112</v>
      </c>
      <c r="X18" s="10" t="n">
        <f aca="false">LEN(H18)</f>
        <v>30</v>
      </c>
      <c r="Y18" s="10" t="n">
        <f aca="false">IF(X18&lt;20,2,1)</f>
        <v>1</v>
      </c>
    </row>
    <row r="19" customFormat="false" ht="13.5" hidden="false" customHeight="true" outlineLevel="0" collapsed="false">
      <c r="A19" s="13"/>
      <c r="B19" s="10"/>
      <c r="C19" s="8" t="s">
        <v>113</v>
      </c>
      <c r="D19" s="8" t="str">
        <f aca="false">CONCATENATE("(",E19,")",G19,"_",C19)</f>
        <v>(GGT)18_Contig230</v>
      </c>
      <c r="E19" s="8" t="s">
        <v>114</v>
      </c>
      <c r="F19" s="9" t="n">
        <v>3</v>
      </c>
      <c r="G19" s="9" t="n">
        <v>18</v>
      </c>
      <c r="H19" s="8" t="s">
        <v>115</v>
      </c>
      <c r="I19" s="9" t="n">
        <v>84</v>
      </c>
      <c r="J19" s="9" t="n">
        <v>0</v>
      </c>
      <c r="K19" s="9" t="n">
        <v>270</v>
      </c>
      <c r="L19" s="9" t="n">
        <v>80</v>
      </c>
      <c r="M19" s="9" t="n">
        <v>100</v>
      </c>
      <c r="N19" s="9" t="n">
        <v>21</v>
      </c>
      <c r="O19" s="9" t="n">
        <v>54.63</v>
      </c>
      <c r="P19" s="9" t="n">
        <v>42.86</v>
      </c>
      <c r="Q19" s="8" t="s">
        <v>116</v>
      </c>
      <c r="R19" s="9" t="n">
        <v>331</v>
      </c>
      <c r="S19" s="9" t="n">
        <v>349</v>
      </c>
      <c r="T19" s="9" t="n">
        <v>19</v>
      </c>
      <c r="U19" s="9" t="n">
        <v>54.15</v>
      </c>
      <c r="V19" s="9" t="n">
        <v>52.63</v>
      </c>
      <c r="W19" s="8" t="s">
        <v>117</v>
      </c>
      <c r="X19" s="10" t="n">
        <f aca="false">LEN(H19)</f>
        <v>56</v>
      </c>
      <c r="Y19" s="10" t="n">
        <f aca="false">IF(X19&lt;20,2,1)</f>
        <v>1</v>
      </c>
    </row>
    <row r="20" customFormat="false" ht="13.5" hidden="false" customHeight="true" outlineLevel="0" collapsed="false">
      <c r="A20" s="13"/>
      <c r="B20" s="10"/>
      <c r="C20" s="8" t="s">
        <v>118</v>
      </c>
      <c r="D20" s="8" t="str">
        <f aca="false">CONCATENATE("(",E20,")",G20,"_",C20)</f>
        <v>(AGGTG)8_Contig275</v>
      </c>
      <c r="E20" s="8" t="s">
        <v>119</v>
      </c>
      <c r="F20" s="9" t="n">
        <v>5</v>
      </c>
      <c r="G20" s="9" t="n">
        <v>8</v>
      </c>
      <c r="H20" s="8" t="s">
        <v>120</v>
      </c>
      <c r="I20" s="9" t="n">
        <v>84</v>
      </c>
      <c r="J20" s="9" t="n">
        <v>10</v>
      </c>
      <c r="K20" s="9" t="n">
        <v>261</v>
      </c>
      <c r="L20" s="9" t="n">
        <v>168</v>
      </c>
      <c r="M20" s="9" t="n">
        <v>189</v>
      </c>
      <c r="N20" s="9" t="n">
        <v>22</v>
      </c>
      <c r="O20" s="9" t="n">
        <v>60.42</v>
      </c>
      <c r="P20" s="9" t="n">
        <v>50</v>
      </c>
      <c r="Q20" s="8" t="s">
        <v>121</v>
      </c>
      <c r="R20" s="9" t="n">
        <v>407</v>
      </c>
      <c r="S20" s="9" t="n">
        <v>428</v>
      </c>
      <c r="T20" s="9" t="n">
        <v>22</v>
      </c>
      <c r="U20" s="9" t="n">
        <v>59.56</v>
      </c>
      <c r="V20" s="9" t="n">
        <v>45.46</v>
      </c>
      <c r="W20" s="8" t="s">
        <v>122</v>
      </c>
      <c r="X20" s="10" t="n">
        <f aca="false">LEN(H20)</f>
        <v>41</v>
      </c>
      <c r="Y20" s="10" t="n">
        <f aca="false">IF(X20&lt;20,2,1)</f>
        <v>1</v>
      </c>
    </row>
    <row r="21" customFormat="false" ht="13.5" hidden="false" customHeight="true" outlineLevel="0" collapsed="false">
      <c r="A21" s="13"/>
      <c r="B21" s="10"/>
      <c r="C21" s="8" t="s">
        <v>123</v>
      </c>
      <c r="D21" s="8" t="str">
        <f aca="false">CONCATENATE("(",E21,")",G21,"_",C21)</f>
        <v>(TTTA)8_Contig446</v>
      </c>
      <c r="E21" s="8" t="s">
        <v>83</v>
      </c>
      <c r="F21" s="9" t="n">
        <v>4</v>
      </c>
      <c r="G21" s="9" t="n">
        <v>8</v>
      </c>
      <c r="H21" s="8" t="s">
        <v>124</v>
      </c>
      <c r="I21" s="9" t="n">
        <v>87</v>
      </c>
      <c r="J21" s="9" t="n">
        <v>6</v>
      </c>
      <c r="K21" s="9" t="n">
        <v>257</v>
      </c>
      <c r="L21" s="9" t="n">
        <v>279</v>
      </c>
      <c r="M21" s="9" t="n">
        <v>298</v>
      </c>
      <c r="N21" s="9" t="n">
        <v>20</v>
      </c>
      <c r="O21" s="9" t="n">
        <v>56.2</v>
      </c>
      <c r="P21" s="9" t="n">
        <v>45</v>
      </c>
      <c r="Q21" s="8" t="s">
        <v>125</v>
      </c>
      <c r="R21" s="9" t="n">
        <v>515</v>
      </c>
      <c r="S21" s="9" t="n">
        <v>535</v>
      </c>
      <c r="T21" s="9" t="n">
        <v>21</v>
      </c>
      <c r="U21" s="9" t="n">
        <v>56.91</v>
      </c>
      <c r="V21" s="9" t="n">
        <v>42.86</v>
      </c>
      <c r="W21" s="8" t="s">
        <v>126</v>
      </c>
      <c r="X21" s="10" t="n">
        <f aca="false">LEN(H21)</f>
        <v>34</v>
      </c>
      <c r="Y21" s="10" t="n">
        <f aca="false">IF(X21&lt;20,2,1)</f>
        <v>1</v>
      </c>
    </row>
    <row r="22" customFormat="false" ht="13.5" hidden="false" customHeight="true" outlineLevel="0" collapsed="false">
      <c r="A22" s="13"/>
      <c r="B22" s="10"/>
      <c r="C22" s="8" t="s">
        <v>127</v>
      </c>
      <c r="D22" s="8" t="str">
        <f aca="false">CONCATENATE("(",E22,")",G22,"_",C22)</f>
        <v>(CTCAT)36_CSIRO_001O14_PROVA_T7_FOR1</v>
      </c>
      <c r="E22" s="8" t="s">
        <v>128</v>
      </c>
      <c r="F22" s="9" t="n">
        <v>5</v>
      </c>
      <c r="G22" s="9" t="n">
        <v>36</v>
      </c>
      <c r="H22" s="8" t="s">
        <v>129</v>
      </c>
      <c r="I22" s="9" t="n">
        <v>77</v>
      </c>
      <c r="J22" s="9" t="n">
        <v>16</v>
      </c>
      <c r="K22" s="9" t="n">
        <v>237</v>
      </c>
      <c r="L22" s="9" t="n">
        <v>712</v>
      </c>
      <c r="M22" s="9" t="n">
        <v>734</v>
      </c>
      <c r="N22" s="9" t="n">
        <v>23</v>
      </c>
      <c r="O22" s="9" t="n">
        <v>57.42</v>
      </c>
      <c r="P22" s="9" t="n">
        <v>43.48</v>
      </c>
      <c r="Q22" s="8" t="s">
        <v>130</v>
      </c>
      <c r="R22" s="9" t="n">
        <v>927</v>
      </c>
      <c r="S22" s="9" t="n">
        <v>948</v>
      </c>
      <c r="T22" s="9" t="n">
        <v>22</v>
      </c>
      <c r="U22" s="9" t="n">
        <v>58.4</v>
      </c>
      <c r="V22" s="9" t="n">
        <v>45.46</v>
      </c>
      <c r="W22" s="8" t="s">
        <v>131</v>
      </c>
      <c r="X22" s="10" t="n">
        <f aca="false">LEN(H22)</f>
        <v>176</v>
      </c>
      <c r="Y22" s="10" t="n">
        <f aca="false">IF(X22&lt;20,2,1)</f>
        <v>1</v>
      </c>
    </row>
    <row r="23" customFormat="false" ht="13.5" hidden="false" customHeight="true" outlineLevel="0" collapsed="false">
      <c r="A23" s="13"/>
      <c r="B23" s="10"/>
      <c r="C23" s="8" t="s">
        <v>132</v>
      </c>
      <c r="D23" s="8" t="str">
        <f aca="false">CONCATENATE("(",E23,")",G23,"_",C23)</f>
        <v>(TCT)43_CSIRO_001O18REV1</v>
      </c>
      <c r="E23" s="8" t="s">
        <v>133</v>
      </c>
      <c r="F23" s="9" t="n">
        <v>3</v>
      </c>
      <c r="G23" s="9" t="n">
        <v>43</v>
      </c>
      <c r="H23" s="8" t="s">
        <v>134</v>
      </c>
      <c r="I23" s="9" t="n">
        <v>75</v>
      </c>
      <c r="J23" s="9" t="n">
        <v>0</v>
      </c>
      <c r="K23" s="9" t="n">
        <v>250</v>
      </c>
      <c r="L23" s="9" t="n">
        <v>46</v>
      </c>
      <c r="M23" s="9" t="n">
        <v>68</v>
      </c>
      <c r="N23" s="9" t="n">
        <v>23</v>
      </c>
      <c r="O23" s="9" t="n">
        <v>58.66</v>
      </c>
      <c r="P23" s="9" t="n">
        <v>39.13</v>
      </c>
      <c r="Q23" s="8" t="s">
        <v>135</v>
      </c>
      <c r="R23" s="9" t="n">
        <v>275</v>
      </c>
      <c r="S23" s="9" t="n">
        <v>295</v>
      </c>
      <c r="T23" s="9" t="n">
        <v>21</v>
      </c>
      <c r="U23" s="9" t="n">
        <v>59.65</v>
      </c>
      <c r="V23" s="9" t="n">
        <v>42.86</v>
      </c>
      <c r="W23" s="8" t="s">
        <v>136</v>
      </c>
      <c r="X23" s="10" t="n">
        <f aca="false">LEN(H23)</f>
        <v>131</v>
      </c>
      <c r="Y23" s="10" t="n">
        <f aca="false">IF(X23&lt;20,2,1)</f>
        <v>1</v>
      </c>
    </row>
    <row r="24" customFormat="false" ht="13.5" hidden="false" customHeight="true" outlineLevel="0" collapsed="false">
      <c r="A24" s="13"/>
      <c r="B24" s="10"/>
      <c r="C24" s="8" t="s">
        <v>137</v>
      </c>
      <c r="D24" s="8" t="str">
        <f aca="false">CONCATENATE("(",E24,")",G24,"_",C24)</f>
        <v>(AT)19_CSIRO_KS__LUP_BAC3_009L20FOR1</v>
      </c>
      <c r="E24" s="8" t="s">
        <v>29</v>
      </c>
      <c r="F24" s="9" t="n">
        <v>2</v>
      </c>
      <c r="G24" s="9" t="n">
        <v>19</v>
      </c>
      <c r="H24" s="8" t="s">
        <v>138</v>
      </c>
      <c r="I24" s="9" t="n">
        <v>83</v>
      </c>
      <c r="J24" s="9" t="n">
        <v>10</v>
      </c>
      <c r="K24" s="9" t="n">
        <v>240</v>
      </c>
      <c r="L24" s="9" t="n">
        <v>145</v>
      </c>
      <c r="M24" s="9" t="n">
        <v>169</v>
      </c>
      <c r="N24" s="9" t="n">
        <v>25</v>
      </c>
      <c r="O24" s="9" t="n">
        <v>54.22</v>
      </c>
      <c r="P24" s="9" t="n">
        <v>36</v>
      </c>
      <c r="Q24" s="8" t="s">
        <v>139</v>
      </c>
      <c r="R24" s="9" t="n">
        <v>367</v>
      </c>
      <c r="S24" s="9" t="n">
        <v>384</v>
      </c>
      <c r="T24" s="9" t="n">
        <v>18</v>
      </c>
      <c r="U24" s="9" t="n">
        <v>55.01</v>
      </c>
      <c r="V24" s="9" t="n">
        <v>55.56</v>
      </c>
      <c r="W24" s="8" t="s">
        <v>140</v>
      </c>
      <c r="X24" s="10" t="n">
        <f aca="false">LEN(H24)</f>
        <v>37</v>
      </c>
      <c r="Y24" s="10" t="n">
        <f aca="false">IF(X24&lt;20,2,1)</f>
        <v>1</v>
      </c>
    </row>
    <row r="25" customFormat="false" ht="13.5" hidden="false" customHeight="true" outlineLevel="0" collapsed="false">
      <c r="A25" s="13"/>
      <c r="B25" s="10"/>
      <c r="C25" s="8" t="s">
        <v>141</v>
      </c>
      <c r="D25" s="8" t="str">
        <f aca="false">CONCATENATE("(",E25,")",G25,"_",C25)</f>
        <v>(TA)31_CSIRO_KS__LUP_BAC3_015_B05FOR1</v>
      </c>
      <c r="E25" s="8" t="s">
        <v>35</v>
      </c>
      <c r="F25" s="9" t="n">
        <v>2</v>
      </c>
      <c r="G25" s="9" t="n">
        <v>31</v>
      </c>
      <c r="H25" s="8" t="s">
        <v>142</v>
      </c>
      <c r="I25" s="9" t="n">
        <v>85</v>
      </c>
      <c r="J25" s="9" t="n">
        <v>9</v>
      </c>
      <c r="K25" s="9" t="n">
        <v>314</v>
      </c>
      <c r="L25" s="9" t="n">
        <v>418</v>
      </c>
      <c r="M25" s="9" t="n">
        <v>442</v>
      </c>
      <c r="N25" s="9" t="n">
        <v>25</v>
      </c>
      <c r="O25" s="9" t="n">
        <v>55.68</v>
      </c>
      <c r="P25" s="9" t="n">
        <v>36</v>
      </c>
      <c r="Q25" s="8" t="s">
        <v>143</v>
      </c>
      <c r="R25" s="9" t="n">
        <v>710</v>
      </c>
      <c r="S25" s="9" t="n">
        <v>731</v>
      </c>
      <c r="T25" s="9" t="n">
        <v>22</v>
      </c>
      <c r="U25" s="9" t="n">
        <v>56.65</v>
      </c>
      <c r="V25" s="9" t="n">
        <v>40.91</v>
      </c>
      <c r="W25" s="8" t="s">
        <v>144</v>
      </c>
      <c r="X25" s="10" t="n">
        <f aca="false">LEN(H25)</f>
        <v>60</v>
      </c>
      <c r="Y25" s="10" t="n">
        <f aca="false">IF(X25&lt;20,2,1)</f>
        <v>1</v>
      </c>
      <c r="AA25" s="6"/>
      <c r="AB25" s="6"/>
      <c r="AC25" s="6"/>
      <c r="AD25" s="6"/>
      <c r="AE25" s="6"/>
    </row>
    <row r="26" customFormat="false" ht="13.5" hidden="false" customHeight="true" outlineLevel="0" collapsed="false">
      <c r="A26" s="13"/>
      <c r="B26" s="10"/>
      <c r="C26" s="8" t="s">
        <v>145</v>
      </c>
      <c r="D26" s="8" t="str">
        <f aca="false">CONCATENATE("(",E26,")",G26,"_",C26)</f>
        <v>(TATGC)6_CSIRO_KS__LUP_BAC3_017A01FOR1</v>
      </c>
      <c r="E26" s="8" t="s">
        <v>146</v>
      </c>
      <c r="F26" s="9" t="n">
        <v>5</v>
      </c>
      <c r="G26" s="9" t="n">
        <v>6</v>
      </c>
      <c r="H26" s="8" t="s">
        <v>147</v>
      </c>
      <c r="I26" s="9" t="n">
        <v>89</v>
      </c>
      <c r="J26" s="9" t="n">
        <v>0</v>
      </c>
      <c r="K26" s="9" t="n">
        <v>222</v>
      </c>
      <c r="L26" s="9" t="n">
        <v>270</v>
      </c>
      <c r="M26" s="9" t="n">
        <v>291</v>
      </c>
      <c r="N26" s="9" t="n">
        <v>22</v>
      </c>
      <c r="O26" s="9" t="n">
        <v>58.92</v>
      </c>
      <c r="P26" s="9" t="n">
        <v>45.46</v>
      </c>
      <c r="Q26" s="8" t="s">
        <v>148</v>
      </c>
      <c r="R26" s="9" t="n">
        <v>471</v>
      </c>
      <c r="S26" s="9" t="n">
        <v>491</v>
      </c>
      <c r="T26" s="9" t="n">
        <v>21</v>
      </c>
      <c r="U26" s="9" t="n">
        <v>59.21</v>
      </c>
      <c r="V26" s="9" t="n">
        <v>47.62</v>
      </c>
      <c r="W26" s="8" t="s">
        <v>149</v>
      </c>
      <c r="X26" s="10" t="n">
        <f aca="false">LEN(H26)</f>
        <v>34</v>
      </c>
      <c r="Y26" s="10" t="n">
        <f aca="false">IF(X26&lt;20,2,1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7T05:08:18Z</dcterms:created>
  <dc:creator>Gao, Lingling (PI, Floreat)</dc:creator>
  <dc:description/>
  <dc:language>en-US</dc:language>
  <cp:lastModifiedBy>Gao, Lingling (PI, Floreat)</cp:lastModifiedBy>
  <dcterms:modified xsi:type="dcterms:W3CDTF">2011-06-28T03:42:47Z</dcterms:modified>
  <cp:revision>0</cp:revision>
  <dc:subject/>
  <dc:title/>
</cp:coreProperties>
</file>